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a\Desktop\Mchy do wysłania\"/>
    </mc:Choice>
  </mc:AlternateContent>
  <bookViews>
    <workbookView xWindow="0" yWindow="0" windowWidth="20370" windowHeight="766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C20" i="1"/>
  <c r="D20" i="1"/>
  <c r="E20" i="1"/>
  <c r="F20" i="1"/>
  <c r="G20" i="1"/>
  <c r="H20" i="1"/>
  <c r="I20" i="1"/>
  <c r="J20" i="1"/>
  <c r="C19" i="1"/>
  <c r="D19" i="1"/>
  <c r="E19" i="1"/>
  <c r="F19" i="1"/>
  <c r="G19" i="1"/>
  <c r="H19" i="1"/>
  <c r="I19" i="1"/>
  <c r="J19" i="1"/>
  <c r="C13" i="1"/>
  <c r="D13" i="1"/>
  <c r="E13" i="1"/>
  <c r="F13" i="1"/>
  <c r="G13" i="1"/>
  <c r="H13" i="1"/>
  <c r="I13" i="1"/>
  <c r="J13" i="1"/>
  <c r="C12" i="1"/>
  <c r="D12" i="1"/>
  <c r="E12" i="1"/>
  <c r="F12" i="1"/>
  <c r="G12" i="1"/>
  <c r="H12" i="1"/>
  <c r="I12" i="1"/>
  <c r="J12" i="1"/>
  <c r="C6" i="1"/>
  <c r="D6" i="1"/>
  <c r="E6" i="1"/>
  <c r="F6" i="1"/>
  <c r="G6" i="1"/>
  <c r="H6" i="1"/>
  <c r="I6" i="1"/>
  <c r="J6" i="1"/>
  <c r="C5" i="1"/>
  <c r="D5" i="1"/>
  <c r="E5" i="1"/>
  <c r="F5" i="1"/>
  <c r="G5" i="1"/>
  <c r="H5" i="1"/>
  <c r="I5" i="1"/>
  <c r="J5" i="1"/>
  <c r="B20" i="1"/>
  <c r="B19" i="1"/>
  <c r="B13" i="1" l="1"/>
  <c r="B12" i="1"/>
  <c r="B6" i="1" l="1"/>
</calcChain>
</file>

<file path=xl/sharedStrings.xml><?xml version="1.0" encoding="utf-8"?>
<sst xmlns="http://schemas.openxmlformats.org/spreadsheetml/2006/main" count="39" uniqueCount="17">
  <si>
    <t xml:space="preserve">ABTS </t>
  </si>
  <si>
    <t>C. purpureus</t>
  </si>
  <si>
    <t>D. pulvinatus</t>
  </si>
  <si>
    <t>H. cupressiforme</t>
  </si>
  <si>
    <t>R. squarrosus</t>
  </si>
  <si>
    <t>T. muralis</t>
  </si>
  <si>
    <t>SD</t>
  </si>
  <si>
    <t>FRAP</t>
  </si>
  <si>
    <t>T. vulgaris</t>
  </si>
  <si>
    <t>R. officinalis</t>
  </si>
  <si>
    <t>S. officinalis</t>
  </si>
  <si>
    <t>M. piperita</t>
  </si>
  <si>
    <t>Trolox equivalent [µM]</t>
  </si>
  <si>
    <t>Mean</t>
  </si>
  <si>
    <t>TPC</t>
  </si>
  <si>
    <t>mg GAE/g FW</t>
  </si>
  <si>
    <r>
      <t>FeSO</t>
    </r>
    <r>
      <rPr>
        <b/>
        <vertAlign val="subscript"/>
        <sz val="12"/>
        <color rgb="FF000000"/>
        <rFont val="Times New Roman"/>
        <family val="1"/>
        <charset val="238"/>
      </rPr>
      <t>4</t>
    </r>
    <r>
      <rPr>
        <b/>
        <sz val="12"/>
        <color rgb="FF000000"/>
        <rFont val="Times New Roman"/>
        <family val="1"/>
        <charset val="238"/>
      </rPr>
      <t xml:space="preserve"> equivalent [µ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</font>
    <font>
      <sz val="12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b/>
      <vertAlign val="subscript"/>
      <sz val="12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on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164" fontId="0" fillId="0" borderId="0" xfId="0" applyNumberFormat="1" applyFont="1" applyFill="1"/>
    <xf numFmtId="164" fontId="0" fillId="0" borderId="0" xfId="0" applyNumberFormat="1" applyFill="1"/>
    <xf numFmtId="0" fontId="6" fillId="0" borderId="0" xfId="0" applyFont="1"/>
    <xf numFmtId="0" fontId="6" fillId="0" borderId="0" xfId="0" applyFont="1" applyAlignment="1">
      <alignment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M7" sqref="M7"/>
    </sheetView>
  </sheetViews>
  <sheetFormatPr defaultRowHeight="15.75" x14ac:dyDescent="0.25"/>
  <cols>
    <col min="1" max="1" width="20.125" customWidth="1"/>
    <col min="2" max="2" width="11.75" customWidth="1"/>
    <col min="3" max="3" width="12.75" customWidth="1"/>
    <col min="4" max="4" width="12.5" customWidth="1"/>
    <col min="5" max="5" width="15" customWidth="1"/>
    <col min="6" max="6" width="12.125" customWidth="1"/>
    <col min="7" max="7" width="10.5" customWidth="1"/>
    <col min="8" max="8" width="11.875" customWidth="1"/>
    <col min="9" max="9" width="10.75" customWidth="1"/>
    <col min="10" max="10" width="10.375" customWidth="1"/>
    <col min="11" max="11" width="17.875" customWidth="1"/>
  </cols>
  <sheetData>
    <row r="1" spans="1:13" x14ac:dyDescent="0.25">
      <c r="A1" s="6" t="s">
        <v>0</v>
      </c>
      <c r="B1" s="1" t="s">
        <v>1</v>
      </c>
      <c r="C1" s="1" t="s">
        <v>2</v>
      </c>
      <c r="D1" s="1" t="s">
        <v>4</v>
      </c>
      <c r="E1" s="1" t="s">
        <v>3</v>
      </c>
      <c r="F1" s="1" t="s">
        <v>5</v>
      </c>
      <c r="G1" s="1" t="s">
        <v>8</v>
      </c>
      <c r="H1" s="1" t="s">
        <v>9</v>
      </c>
      <c r="I1" s="1" t="s">
        <v>10</v>
      </c>
      <c r="J1" s="7" t="s">
        <v>11</v>
      </c>
    </row>
    <row r="2" spans="1:13" x14ac:dyDescent="0.25">
      <c r="A2" s="11" t="s">
        <v>12</v>
      </c>
      <c r="B2" s="2">
        <v>20.991304347826087</v>
      </c>
      <c r="C2" s="2">
        <v>11.686956521739129</v>
      </c>
      <c r="D2" s="2">
        <v>5.72463768115942</v>
      </c>
      <c r="E2" s="2">
        <v>7.4985507246376821</v>
      </c>
      <c r="F2" s="2">
        <v>7.9420289855072461</v>
      </c>
      <c r="G2">
        <v>13.17</v>
      </c>
      <c r="H2">
        <v>13.74</v>
      </c>
      <c r="I2">
        <v>14.83</v>
      </c>
      <c r="J2">
        <v>9.82</v>
      </c>
    </row>
    <row r="3" spans="1:13" x14ac:dyDescent="0.25">
      <c r="B3" s="2">
        <v>20.962318840579709</v>
      </c>
      <c r="C3" s="2">
        <v>12.715942028985506</v>
      </c>
      <c r="D3" s="2">
        <v>7.1536231884057973</v>
      </c>
      <c r="E3" s="2">
        <v>8.2608695652173907</v>
      </c>
      <c r="F3" s="2">
        <v>7.8811594202898556</v>
      </c>
      <c r="G3">
        <v>13.25</v>
      </c>
      <c r="H3">
        <v>13.185</v>
      </c>
      <c r="I3">
        <v>14.618</v>
      </c>
      <c r="J3">
        <v>8.4600000000000009</v>
      </c>
    </row>
    <row r="4" spans="1:13" x14ac:dyDescent="0.25">
      <c r="B4" s="2">
        <v>20.991304347826087</v>
      </c>
      <c r="C4" s="2">
        <v>12.805797101449278</v>
      </c>
      <c r="D4" s="2">
        <v>6.3217391304347812</v>
      </c>
      <c r="E4" s="2">
        <v>7.0202898550724653</v>
      </c>
      <c r="F4" s="2">
        <v>8.1536231884057955</v>
      </c>
      <c r="G4">
        <v>12.89</v>
      </c>
      <c r="H4">
        <v>13.93</v>
      </c>
      <c r="I4">
        <v>14.682</v>
      </c>
      <c r="J4">
        <v>9.3699999999999992</v>
      </c>
    </row>
    <row r="5" spans="1:13" x14ac:dyDescent="0.25">
      <c r="A5" t="s">
        <v>13</v>
      </c>
      <c r="B5" s="10">
        <f>AVERAGE(B2:B4)</f>
        <v>20.981642512077297</v>
      </c>
      <c r="C5" s="10">
        <f t="shared" ref="C5:J5" si="0">AVERAGE(C2:C4)</f>
        <v>12.402898550724638</v>
      </c>
      <c r="D5" s="10">
        <f t="shared" si="0"/>
        <v>6.3999999999999995</v>
      </c>
      <c r="E5" s="10">
        <f t="shared" si="0"/>
        <v>7.5932367149758457</v>
      </c>
      <c r="F5" s="10">
        <f t="shared" si="0"/>
        <v>7.9922705314009654</v>
      </c>
      <c r="G5" s="10">
        <f t="shared" si="0"/>
        <v>13.103333333333333</v>
      </c>
      <c r="H5" s="10">
        <f t="shared" si="0"/>
        <v>13.618333333333334</v>
      </c>
      <c r="I5" s="10">
        <f t="shared" si="0"/>
        <v>14.71</v>
      </c>
      <c r="J5" s="10">
        <f t="shared" si="0"/>
        <v>9.2166666666666668</v>
      </c>
    </row>
    <row r="6" spans="1:13" x14ac:dyDescent="0.25">
      <c r="A6" t="s">
        <v>6</v>
      </c>
      <c r="B6" s="10">
        <f>STDEV(B2:B4)</f>
        <v>1.6734790411294602E-2</v>
      </c>
      <c r="C6" s="10">
        <f t="shared" ref="C6:J6" si="1">STDEV(C2:C4)</f>
        <v>0.62164959998602309</v>
      </c>
      <c r="D6" s="10">
        <f t="shared" si="1"/>
        <v>0.71770012383924986</v>
      </c>
      <c r="E6" s="10">
        <f t="shared" si="1"/>
        <v>0.62568648849128583</v>
      </c>
      <c r="F6" s="10">
        <f t="shared" si="1"/>
        <v>0.1430114888193505</v>
      </c>
      <c r="G6" s="10">
        <f t="shared" si="1"/>
        <v>0.18903262505010401</v>
      </c>
      <c r="H6" s="10">
        <f t="shared" si="1"/>
        <v>0.38711540053753102</v>
      </c>
      <c r="I6" s="10">
        <f t="shared" si="1"/>
        <v>0.10873821775254534</v>
      </c>
      <c r="J6" s="10">
        <f t="shared" si="1"/>
        <v>0.69284437887113781</v>
      </c>
    </row>
    <row r="8" spans="1:13" x14ac:dyDescent="0.25">
      <c r="A8" s="6" t="s">
        <v>7</v>
      </c>
      <c r="B8" s="1" t="s">
        <v>1</v>
      </c>
      <c r="C8" s="1" t="s">
        <v>2</v>
      </c>
      <c r="D8" s="1" t="s">
        <v>4</v>
      </c>
      <c r="E8" s="1" t="s">
        <v>3</v>
      </c>
      <c r="F8" s="1" t="s">
        <v>5</v>
      </c>
      <c r="G8" s="1" t="s">
        <v>8</v>
      </c>
      <c r="H8" s="1" t="s">
        <v>9</v>
      </c>
      <c r="I8" s="1" t="s">
        <v>10</v>
      </c>
      <c r="J8" s="1" t="s">
        <v>11</v>
      </c>
    </row>
    <row r="9" spans="1:13" ht="17.25" x14ac:dyDescent="0.3">
      <c r="A9" s="11" t="s">
        <v>16</v>
      </c>
      <c r="B9" s="4">
        <v>786.00045</v>
      </c>
      <c r="C9" s="4">
        <v>539.20874319999996</v>
      </c>
      <c r="D9" s="4">
        <v>411.54006450000003</v>
      </c>
      <c r="E9" s="4">
        <v>482.10963284500002</v>
      </c>
      <c r="F9" s="4">
        <v>480.72719439999997</v>
      </c>
      <c r="G9">
        <v>1067</v>
      </c>
      <c r="H9">
        <v>2064</v>
      </c>
      <c r="I9">
        <v>1002</v>
      </c>
      <c r="J9">
        <v>771</v>
      </c>
    </row>
    <row r="10" spans="1:13" x14ac:dyDescent="0.25">
      <c r="B10" s="4">
        <v>775</v>
      </c>
      <c r="C10" s="4">
        <v>549.08046999999999</v>
      </c>
      <c r="D10" s="4">
        <v>416.95589001000002</v>
      </c>
      <c r="E10" s="4">
        <v>475.535619</v>
      </c>
      <c r="F10" s="4">
        <v>468.08903729000002</v>
      </c>
      <c r="G10">
        <v>1075</v>
      </c>
      <c r="H10">
        <v>2078</v>
      </c>
      <c r="I10">
        <v>1017</v>
      </c>
      <c r="J10">
        <v>798</v>
      </c>
      <c r="L10" s="3"/>
      <c r="M10" s="2"/>
    </row>
    <row r="11" spans="1:13" x14ac:dyDescent="0.25">
      <c r="B11" s="4">
        <v>753</v>
      </c>
      <c r="C11" s="4">
        <v>559.91206</v>
      </c>
      <c r="D11" s="4">
        <v>406.90299750000003</v>
      </c>
      <c r="E11" s="4">
        <v>469.35639270000001</v>
      </c>
      <c r="F11" s="4">
        <v>456.98520000000002</v>
      </c>
      <c r="G11">
        <v>1135</v>
      </c>
      <c r="H11">
        <v>2086</v>
      </c>
      <c r="I11">
        <v>997</v>
      </c>
      <c r="J11">
        <v>796</v>
      </c>
      <c r="L11" s="3"/>
      <c r="M11" s="2"/>
    </row>
    <row r="12" spans="1:13" x14ac:dyDescent="0.25">
      <c r="A12" t="s">
        <v>13</v>
      </c>
      <c r="B12" s="9">
        <f>AVERAGE(B9:B11)</f>
        <v>771.33348333333333</v>
      </c>
      <c r="C12" s="9">
        <f t="shared" ref="C12:J12" si="2">AVERAGE(C9:C11)</f>
        <v>549.40042439999991</v>
      </c>
      <c r="D12" s="9">
        <f t="shared" si="2"/>
        <v>411.79965067000006</v>
      </c>
      <c r="E12" s="9">
        <f t="shared" si="2"/>
        <v>475.66721484833334</v>
      </c>
      <c r="F12" s="9">
        <f t="shared" si="2"/>
        <v>468.60047723000002</v>
      </c>
      <c r="G12" s="9">
        <f t="shared" si="2"/>
        <v>1092.3333333333333</v>
      </c>
      <c r="H12" s="9">
        <f t="shared" si="2"/>
        <v>2076</v>
      </c>
      <c r="I12" s="9">
        <f t="shared" si="2"/>
        <v>1005.3333333333334</v>
      </c>
      <c r="J12" s="9">
        <f t="shared" si="2"/>
        <v>788.33333333333337</v>
      </c>
      <c r="L12" s="3"/>
      <c r="M12" s="2"/>
    </row>
    <row r="13" spans="1:13" x14ac:dyDescent="0.25">
      <c r="A13" t="s">
        <v>6</v>
      </c>
      <c r="B13" s="9">
        <f>STDEV(B9:B11)</f>
        <v>16.802973945133441</v>
      </c>
      <c r="C13" s="9">
        <f t="shared" ref="C13:J13" si="3">STDEV(C9:C11)</f>
        <v>10.355366229344595</v>
      </c>
      <c r="D13" s="9">
        <f t="shared" si="3"/>
        <v>5.0314710263644509</v>
      </c>
      <c r="E13" s="9">
        <f t="shared" si="3"/>
        <v>6.3776384069249232</v>
      </c>
      <c r="F13" s="9">
        <f t="shared" si="3"/>
        <v>11.879257242419566</v>
      </c>
      <c r="G13" s="9">
        <f t="shared" si="3"/>
        <v>37.166292972710281</v>
      </c>
      <c r="H13" s="9">
        <f t="shared" si="3"/>
        <v>11.135528725660043</v>
      </c>
      <c r="I13" s="9">
        <f t="shared" si="3"/>
        <v>10.408329997330664</v>
      </c>
      <c r="J13" s="9">
        <f t="shared" si="3"/>
        <v>15.044378795195678</v>
      </c>
      <c r="L13" s="3"/>
      <c r="M13" s="2"/>
    </row>
    <row r="14" spans="1:13" x14ac:dyDescent="0.25">
      <c r="L14" s="3"/>
      <c r="M14" s="2"/>
    </row>
    <row r="15" spans="1:13" x14ac:dyDescent="0.25">
      <c r="A15" s="12" t="s">
        <v>14</v>
      </c>
      <c r="B15" s="1" t="s">
        <v>1</v>
      </c>
      <c r="C15" s="1" t="s">
        <v>2</v>
      </c>
      <c r="D15" s="1" t="s">
        <v>4</v>
      </c>
      <c r="E15" s="1" t="s">
        <v>3</v>
      </c>
      <c r="F15" s="1" t="s">
        <v>5</v>
      </c>
      <c r="G15" s="1" t="s">
        <v>8</v>
      </c>
      <c r="H15" s="1" t="s">
        <v>9</v>
      </c>
      <c r="I15" s="1" t="s">
        <v>10</v>
      </c>
      <c r="J15" s="1" t="s">
        <v>11</v>
      </c>
    </row>
    <row r="16" spans="1:13" x14ac:dyDescent="0.25">
      <c r="A16" s="12" t="s">
        <v>15</v>
      </c>
      <c r="B16" s="8">
        <v>1.7450000000000001</v>
      </c>
      <c r="C16" s="8">
        <v>0.66800000000000004</v>
      </c>
      <c r="D16" s="8">
        <v>0.63500000000000001</v>
      </c>
      <c r="E16" s="8">
        <v>0.998</v>
      </c>
      <c r="F16" s="8">
        <v>0.98699999999999999</v>
      </c>
      <c r="G16" s="8">
        <v>4.51</v>
      </c>
      <c r="H16" s="8">
        <v>5.5</v>
      </c>
      <c r="I16" s="8">
        <v>2.0499999999999998</v>
      </c>
      <c r="J16" s="8">
        <v>1.28</v>
      </c>
    </row>
    <row r="17" spans="1:10" x14ac:dyDescent="0.25">
      <c r="A17" s="8"/>
      <c r="B17" s="8">
        <v>1.681</v>
      </c>
      <c r="C17" s="8">
        <v>0.76600000000000001</v>
      </c>
      <c r="D17" s="8">
        <v>0.65300000000000002</v>
      </c>
      <c r="E17" s="8">
        <v>1.028</v>
      </c>
      <c r="F17" s="8">
        <v>1.093</v>
      </c>
      <c r="G17">
        <v>5.0199999999999996</v>
      </c>
      <c r="H17" s="8">
        <v>5.38</v>
      </c>
      <c r="I17" s="8">
        <v>2.35</v>
      </c>
      <c r="J17" s="8">
        <v>1.55</v>
      </c>
    </row>
    <row r="18" spans="1:10" x14ac:dyDescent="0.25">
      <c r="A18" s="8"/>
      <c r="B18" s="8">
        <v>1.71</v>
      </c>
      <c r="C18" s="8">
        <v>0.67500000000000004</v>
      </c>
      <c r="D18" s="8">
        <v>0.65200000000000002</v>
      </c>
      <c r="E18" s="8">
        <v>0.98199999999999998</v>
      </c>
      <c r="F18" s="8">
        <v>1.0469999999999999</v>
      </c>
      <c r="G18" s="8">
        <v>4.8600000000000003</v>
      </c>
      <c r="H18" s="8">
        <v>5.46</v>
      </c>
      <c r="I18" s="8">
        <v>2.29</v>
      </c>
      <c r="J18" s="8">
        <v>1.32</v>
      </c>
    </row>
    <row r="19" spans="1:10" x14ac:dyDescent="0.25">
      <c r="A19" t="s">
        <v>13</v>
      </c>
      <c r="B19" s="5">
        <f>AVERAGE(B16:B18)</f>
        <v>1.712</v>
      </c>
      <c r="C19" s="5">
        <f t="shared" ref="C19:J19" si="4">AVERAGE(C16:C18)</f>
        <v>0.70299999999999996</v>
      </c>
      <c r="D19" s="5">
        <f t="shared" si="4"/>
        <v>0.64666666666666661</v>
      </c>
      <c r="E19" s="5">
        <f t="shared" si="4"/>
        <v>1.0026666666666666</v>
      </c>
      <c r="F19" s="5">
        <f t="shared" si="4"/>
        <v>1.0423333333333333</v>
      </c>
      <c r="G19" s="5">
        <f t="shared" si="4"/>
        <v>4.7966666666666669</v>
      </c>
      <c r="H19" s="5">
        <f t="shared" si="4"/>
        <v>5.4466666666666663</v>
      </c>
      <c r="I19" s="5">
        <f t="shared" si="4"/>
        <v>2.23</v>
      </c>
      <c r="J19" s="5">
        <f t="shared" si="4"/>
        <v>1.3833333333333335</v>
      </c>
    </row>
    <row r="20" spans="1:10" x14ac:dyDescent="0.25">
      <c r="A20" t="s">
        <v>6</v>
      </c>
      <c r="B20" s="5">
        <f>STDEV(B16:B18)</f>
        <v>3.2046840717924165E-2</v>
      </c>
      <c r="C20" s="5">
        <f t="shared" ref="C20:J20" si="5">STDEV(C16:C18)</f>
        <v>5.4671747731346566E-2</v>
      </c>
      <c r="D20" s="5">
        <f t="shared" si="5"/>
        <v>1.0115993936995688E-2</v>
      </c>
      <c r="E20" s="5">
        <f t="shared" si="5"/>
        <v>2.3352373184182679E-2</v>
      </c>
      <c r="F20" s="5">
        <f t="shared" si="5"/>
        <v>5.3153864707407045E-2</v>
      </c>
      <c r="G20" s="5">
        <f t="shared" si="5"/>
        <v>0.26083200212652841</v>
      </c>
      <c r="H20" s="5">
        <f t="shared" si="5"/>
        <v>6.1101009266077921E-2</v>
      </c>
      <c r="I20" s="5">
        <f t="shared" si="5"/>
        <v>0.15874507866387558</v>
      </c>
      <c r="J20" s="5">
        <f t="shared" si="5"/>
        <v>0.1457166199626293</v>
      </c>
    </row>
    <row r="22" spans="1:10" x14ac:dyDescent="0.25">
      <c r="A22" s="6"/>
      <c r="B22" s="1"/>
      <c r="C22" s="1"/>
      <c r="D22" s="1"/>
      <c r="E22" s="7"/>
    </row>
    <row r="23" spans="1:10" x14ac:dyDescent="0.25">
      <c r="A23" s="11"/>
    </row>
    <row r="26" spans="1:10" x14ac:dyDescent="0.25">
      <c r="B26" s="5"/>
      <c r="C26" s="5"/>
      <c r="D26" s="5"/>
      <c r="E26" s="5"/>
    </row>
    <row r="27" spans="1:10" x14ac:dyDescent="0.25">
      <c r="B27" s="5"/>
      <c r="C27" s="5"/>
      <c r="D27" s="5"/>
      <c r="E27" s="5"/>
    </row>
    <row r="30" spans="1:10" x14ac:dyDescent="0.25">
      <c r="A30" s="6"/>
      <c r="B30" s="1"/>
      <c r="C30" s="1"/>
      <c r="D30" s="1"/>
      <c r="E30" s="1"/>
    </row>
    <row r="31" spans="1:10" x14ac:dyDescent="0.25">
      <c r="A31" s="6"/>
    </row>
    <row r="34" spans="2:5" x14ac:dyDescent="0.25">
      <c r="B34" s="5"/>
      <c r="C34" s="5"/>
      <c r="D34" s="5"/>
      <c r="E34" s="5"/>
    </row>
    <row r="35" spans="2:5" x14ac:dyDescent="0.25">
      <c r="B35" s="5"/>
      <c r="C35" s="5"/>
      <c r="D35" s="5"/>
      <c r="E35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</dc:creator>
  <cp:lastModifiedBy>Aga</cp:lastModifiedBy>
  <dcterms:created xsi:type="dcterms:W3CDTF">2020-10-06T07:25:31Z</dcterms:created>
  <dcterms:modified xsi:type="dcterms:W3CDTF">2021-02-18T16:03:01Z</dcterms:modified>
</cp:coreProperties>
</file>